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FC+&gt;10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119">
  <si>
    <r>
      <rPr>
        <b val="true"/>
        <sz val="10"/>
        <rFont val="Arial"/>
        <family val="2"/>
      </rPr>
      <t xml:space="preserve">TABLE S6</t>
    </r>
    <r>
      <rPr>
        <sz val="10"/>
        <rFont val="Arial"/>
        <family val="0"/>
      </rPr>
      <t xml:space="preserve"> Tn insertion mutants with a positive phenotype for larvae of </t>
    </r>
    <r>
      <rPr>
        <i val="true"/>
        <sz val="10"/>
        <rFont val="Arial"/>
        <family val="2"/>
      </rPr>
      <t xml:space="preserve">G. mellonella</t>
    </r>
    <r>
      <rPr>
        <sz val="10"/>
        <rFont val="Arial"/>
        <family val="0"/>
      </rPr>
      <t xml:space="preserve"> colonization (changes &gt; +10-fold).</t>
    </r>
  </si>
  <si>
    <t xml:space="preserve">Feature ID</t>
  </si>
  <si>
    <t xml:space="preserve">Product</t>
  </si>
  <si>
    <t xml:space="preserve">LB-RPKM</t>
  </si>
  <si>
    <t xml:space="preserve">T48 - RPKM</t>
  </si>
  <si>
    <t xml:space="preserve">Fold Change T48/LB</t>
  </si>
  <si>
    <t xml:space="preserve">start</t>
  </si>
  <si>
    <t xml:space="preserve">stop</t>
  </si>
  <si>
    <t xml:space="preserve">Size</t>
  </si>
  <si>
    <t xml:space="preserve">ECL_02046</t>
  </si>
  <si>
    <t xml:space="preserve">putative catalase</t>
  </si>
  <si>
    <t xml:space="preserve">ECL_00417</t>
  </si>
  <si>
    <t xml:space="preserve">pilin accessory protein PilO</t>
  </si>
  <si>
    <t xml:space="preserve">ECL_04444</t>
  </si>
  <si>
    <t xml:space="preserve">Opacity protein and surface antigens-like protein</t>
  </si>
  <si>
    <t xml:space="preserve">genes selected for the construction of the mutant strains</t>
  </si>
  <si>
    <t xml:space="preserve">ECL_01883</t>
  </si>
  <si>
    <t xml:space="preserve">sodium:citrate symporter family protein</t>
  </si>
  <si>
    <t xml:space="preserve">ECL_01143</t>
  </si>
  <si>
    <t xml:space="preserve">diguanylate cyclase AdrA</t>
  </si>
  <si>
    <t xml:space="preserve">genes mentioned in the manuscript</t>
  </si>
  <si>
    <t xml:space="preserve">ECL_04949</t>
  </si>
  <si>
    <t xml:space="preserve">hypothetical protein</t>
  </si>
  <si>
    <t xml:space="preserve">ECL_01412</t>
  </si>
  <si>
    <t xml:space="preserve">methyl-accepting chemotaxis sensory transducer</t>
  </si>
  <si>
    <t xml:space="preserve">fliM_2</t>
  </si>
  <si>
    <t xml:space="preserve">Flagellar motor switch protein fliM</t>
  </si>
  <si>
    <t xml:space="preserve">ECL_00272</t>
  </si>
  <si>
    <t xml:space="preserve">putative transcriptional regulator</t>
  </si>
  <si>
    <t xml:space="preserve">ECL_00095</t>
  </si>
  <si>
    <t xml:space="preserve">putative transcriptional regulatory protein</t>
  </si>
  <si>
    <t xml:space="preserve">ECL_04945</t>
  </si>
  <si>
    <t xml:space="preserve">biotin--protein ligase</t>
  </si>
  <si>
    <t xml:space="preserve">ECL_02003</t>
  </si>
  <si>
    <t xml:space="preserve">PhzF family phenazine biosynthesis protein</t>
  </si>
  <si>
    <t xml:space="preserve">ECL_04180</t>
  </si>
  <si>
    <t xml:space="preserve">LysR family transcriptional regulator</t>
  </si>
  <si>
    <t xml:space="preserve">ECL_04071</t>
  </si>
  <si>
    <t xml:space="preserve">NifA subfamily transcriptional regulator</t>
  </si>
  <si>
    <t xml:space="preserve">ECL_02706</t>
  </si>
  <si>
    <t xml:space="preserve">aliphatic sulfonates transport ATP-binding subunit</t>
  </si>
  <si>
    <t xml:space="preserve">ECL_03893</t>
  </si>
  <si>
    <t xml:space="preserve">two-component system, NtrC family, sensor histidine kinase YfhK</t>
  </si>
  <si>
    <t xml:space="preserve">ECL_03524</t>
  </si>
  <si>
    <t xml:space="preserve">3-demethylubiquinone-9 3-methyltransferase</t>
  </si>
  <si>
    <t xml:space="preserve">ECL_04028</t>
  </si>
  <si>
    <t xml:space="preserve">putative inner membrane protein</t>
  </si>
  <si>
    <t xml:space="preserve">ECL_02585</t>
  </si>
  <si>
    <t xml:space="preserve">lipid A biosynthesis lauroyl acyltransferase</t>
  </si>
  <si>
    <t xml:space="preserve">ECL_02749</t>
  </si>
  <si>
    <t xml:space="preserve">formate transporter</t>
  </si>
  <si>
    <t xml:space="preserve">ECL_00515</t>
  </si>
  <si>
    <t xml:space="preserve">ECL_04148</t>
  </si>
  <si>
    <t xml:space="preserve">prepilin peptidase-dependent protein B</t>
  </si>
  <si>
    <t xml:space="preserve">ECL_00174</t>
  </si>
  <si>
    <t xml:space="preserve">putative glutathione S-transferase</t>
  </si>
  <si>
    <t xml:space="preserve">ECL_04650</t>
  </si>
  <si>
    <t xml:space="preserve">Cation/multidrug efflux pump</t>
  </si>
  <si>
    <t xml:space="preserve">ECL_04078</t>
  </si>
  <si>
    <t xml:space="preserve">ECL_04345</t>
  </si>
  <si>
    <t xml:space="preserve">NADPH quinone reductase</t>
  </si>
  <si>
    <t xml:space="preserve">ECL_03012</t>
  </si>
  <si>
    <t xml:space="preserve">citrate synthase</t>
  </si>
  <si>
    <t xml:space="preserve">ECL_00899</t>
  </si>
  <si>
    <t xml:space="preserve">ECL_01651</t>
  </si>
  <si>
    <t xml:space="preserve">ECL_02167</t>
  </si>
  <si>
    <t xml:space="preserve">ECL_03396</t>
  </si>
  <si>
    <t xml:space="preserve">ECL_03605</t>
  </si>
  <si>
    <t xml:space="preserve">EaC protein</t>
  </si>
  <si>
    <t xml:space="preserve">ampH</t>
  </si>
  <si>
    <t xml:space="preserve">beta-lactam binding protein AmpH</t>
  </si>
  <si>
    <t xml:space="preserve">tig</t>
  </si>
  <si>
    <t xml:space="preserve">trigger factor tig</t>
  </si>
  <si>
    <t xml:space="preserve">ECL_00221</t>
  </si>
  <si>
    <t xml:space="preserve">ECL_04304</t>
  </si>
  <si>
    <t xml:space="preserve">ECL_01973</t>
  </si>
  <si>
    <t xml:space="preserve">ECL_02540</t>
  </si>
  <si>
    <t xml:space="preserve">4-amino-4-deoxychorismate lyase</t>
  </si>
  <si>
    <t xml:space="preserve">ECL_02184</t>
  </si>
  <si>
    <t xml:space="preserve">ECL_02456</t>
  </si>
  <si>
    <t xml:space="preserve">ligB</t>
  </si>
  <si>
    <t xml:space="preserve">NAD-dependent DNA ligase ligB</t>
  </si>
  <si>
    <t xml:space="preserve">ECL_03505</t>
  </si>
  <si>
    <t xml:space="preserve">putative hydrolase</t>
  </si>
  <si>
    <t xml:space="preserve">ECL_01935</t>
  </si>
  <si>
    <t xml:space="preserve">ECL_04040</t>
  </si>
  <si>
    <t xml:space="preserve">PTS system, glucitol/sorbitol-specific IIB component</t>
  </si>
  <si>
    <t xml:space="preserve">ECL_03990</t>
  </si>
  <si>
    <t xml:space="preserve">ECL_03558</t>
  </si>
  <si>
    <t xml:space="preserve">ECL_02193</t>
  </si>
  <si>
    <t xml:space="preserve">allophanate hydrolase</t>
  </si>
  <si>
    <t xml:space="preserve">ECL_02272</t>
  </si>
  <si>
    <t xml:space="preserve">DNA replication terminus site-binding protein</t>
  </si>
  <si>
    <t xml:space="preserve">ECL_01640</t>
  </si>
  <si>
    <t xml:space="preserve">peptide/nickel transport system ATP-binding component</t>
  </si>
  <si>
    <t xml:space="preserve">ECL_01305</t>
  </si>
  <si>
    <t xml:space="preserve">DNA replication protein gp18</t>
  </si>
  <si>
    <t xml:space="preserve">ECL_02197</t>
  </si>
  <si>
    <t xml:space="preserve">ABC transporter ATP-binding protein</t>
  </si>
  <si>
    <t xml:space="preserve">ECL_00138</t>
  </si>
  <si>
    <t xml:space="preserve">ADP-heptose--LPS heptosyltransferase</t>
  </si>
  <si>
    <t xml:space="preserve">ECL_01419</t>
  </si>
  <si>
    <t xml:space="preserve">flagellar biosynthesis protein FlhA</t>
  </si>
  <si>
    <t xml:space="preserve">ECL_03891</t>
  </si>
  <si>
    <t xml:space="preserve">two-component system, NtrC family, response regulator YfhA</t>
  </si>
  <si>
    <t xml:space="preserve">ECL_04000</t>
  </si>
  <si>
    <t xml:space="preserve">ECL_00467</t>
  </si>
  <si>
    <t xml:space="preserve">arsenical pump-driving ATPase</t>
  </si>
  <si>
    <t xml:space="preserve">cheA</t>
  </si>
  <si>
    <t xml:space="preserve">chemotaxis protein CheA</t>
  </si>
  <si>
    <t xml:space="preserve">ECL_00939</t>
  </si>
  <si>
    <t xml:space="preserve">putative fimbrial protein</t>
  </si>
  <si>
    <t xml:space="preserve">ECL_01650</t>
  </si>
  <si>
    <t xml:space="preserve">ECL_00290</t>
  </si>
  <si>
    <t xml:space="preserve">maltose ABC transporter periplasmic protein</t>
  </si>
  <si>
    <t xml:space="preserve">ECL_03976</t>
  </si>
  <si>
    <t xml:space="preserve">ECL_03850</t>
  </si>
  <si>
    <t xml:space="preserve">ECL_00865</t>
  </si>
  <si>
    <t xml:space="preserve">transcriptional regulator Sgr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tted"/>
      <right style="dotted"/>
      <top style="dotted"/>
      <bottom style="dotted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0"/>
    <cellStyle name="Normal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59.85"/>
    <col collapsed="false" customWidth="false" hidden="false" outlineLevel="0" max="4" min="3" style="1" width="11.42"/>
    <col collapsed="false" customWidth="false" hidden="false" outlineLevel="0" max="5" min="5" style="2" width="11.42"/>
    <col collapsed="false" customWidth="false" hidden="false" outlineLevel="0" max="257" min="6" style="1" width="11.42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9" customFormat="true" ht="25.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G2" s="10" t="s">
        <v>6</v>
      </c>
      <c r="H2" s="10" t="s">
        <v>7</v>
      </c>
      <c r="I2" s="10" t="s">
        <v>8</v>
      </c>
    </row>
    <row r="3" customFormat="false" ht="15" hidden="false" customHeight="false" outlineLevel="0" collapsed="false">
      <c r="A3" s="11" t="s">
        <v>9</v>
      </c>
      <c r="B3" s="12" t="s">
        <v>10</v>
      </c>
      <c r="C3" s="13" t="n">
        <v>36.4787133064818</v>
      </c>
      <c r="D3" s="13" t="n">
        <v>4543.35624100878</v>
      </c>
      <c r="E3" s="2" t="n">
        <v>124.548149569779</v>
      </c>
      <c r="G3" s="14" t="n">
        <v>2080329</v>
      </c>
      <c r="H3" s="14" t="n">
        <v>2081202</v>
      </c>
      <c r="I3" s="1" t="n">
        <f aca="false">(H3-G3)</f>
        <v>873</v>
      </c>
    </row>
    <row r="4" customFormat="false" ht="15" hidden="false" customHeight="false" outlineLevel="0" collapsed="false">
      <c r="A4" s="11" t="s">
        <v>11</v>
      </c>
      <c r="B4" s="12" t="s">
        <v>12</v>
      </c>
      <c r="C4" s="13" t="n">
        <v>8.63032973348472</v>
      </c>
      <c r="D4" s="13" t="n">
        <v>1044.87814940943</v>
      </c>
      <c r="E4" s="2" t="n">
        <v>121.070478379919</v>
      </c>
      <c r="G4" s="14" t="n">
        <v>433028</v>
      </c>
      <c r="H4" s="14" t="n">
        <v>434135</v>
      </c>
      <c r="I4" s="1" t="n">
        <f aca="false">(H4-G4)</f>
        <v>1107</v>
      </c>
    </row>
    <row r="5" customFormat="false" ht="15" hidden="false" customHeight="false" outlineLevel="0" collapsed="false">
      <c r="A5" s="11" t="s">
        <v>13</v>
      </c>
      <c r="B5" s="12" t="s">
        <v>14</v>
      </c>
      <c r="C5" s="13" t="n">
        <v>18.6233431090986</v>
      </c>
      <c r="D5" s="13" t="n">
        <v>1994.26565053371</v>
      </c>
      <c r="E5" s="2" t="n">
        <v>107.084192072872</v>
      </c>
      <c r="G5" s="14" t="n">
        <v>4551366</v>
      </c>
      <c r="H5" s="14" t="n">
        <v>4552050</v>
      </c>
      <c r="I5" s="1" t="n">
        <f aca="false">(H5-G5)</f>
        <v>684</v>
      </c>
      <c r="L5" s="15"/>
      <c r="M5" s="16" t="s">
        <v>15</v>
      </c>
    </row>
    <row r="6" customFormat="false" ht="15" hidden="false" customHeight="false" outlineLevel="0" collapsed="false">
      <c r="A6" s="14" t="s">
        <v>16</v>
      </c>
      <c r="B6" s="17" t="s">
        <v>17</v>
      </c>
      <c r="C6" s="13" t="n">
        <v>91.0567972331999</v>
      </c>
      <c r="D6" s="13" t="n">
        <v>9721.24055821405</v>
      </c>
      <c r="E6" s="2" t="n">
        <v>106.760185440276</v>
      </c>
      <c r="G6" s="14" t="n">
        <v>1912057</v>
      </c>
      <c r="H6" s="14" t="n">
        <v>1913386</v>
      </c>
      <c r="I6" s="1" t="n">
        <f aca="false">(H6-G6)</f>
        <v>1329</v>
      </c>
    </row>
    <row r="7" customFormat="false" ht="15" hidden="false" customHeight="false" outlineLevel="0" collapsed="false">
      <c r="A7" s="14" t="s">
        <v>18</v>
      </c>
      <c r="B7" s="17" t="s">
        <v>19</v>
      </c>
      <c r="C7" s="13" t="n">
        <v>109.614568408444</v>
      </c>
      <c r="D7" s="13" t="n">
        <v>11562.277516583</v>
      </c>
      <c r="E7" s="2" t="n">
        <v>105.481211890556</v>
      </c>
      <c r="G7" s="14" t="n">
        <v>1177073</v>
      </c>
      <c r="H7" s="14" t="n">
        <v>1178177</v>
      </c>
      <c r="I7" s="1" t="n">
        <f aca="false">(H7-G7)</f>
        <v>1104</v>
      </c>
      <c r="L7" s="18"/>
      <c r="M7" s="19" t="s">
        <v>20</v>
      </c>
    </row>
    <row r="8" customFormat="false" ht="15" hidden="false" customHeight="false" outlineLevel="0" collapsed="false">
      <c r="A8" s="14" t="s">
        <v>21</v>
      </c>
      <c r="B8" s="17" t="s">
        <v>22</v>
      </c>
      <c r="C8" s="13" t="n">
        <v>113.920352481998</v>
      </c>
      <c r="D8" s="13" t="n">
        <v>11230.9953593792</v>
      </c>
      <c r="E8" s="2" t="n">
        <v>98.5863817543398</v>
      </c>
      <c r="G8" s="14" t="n">
        <v>5070188</v>
      </c>
      <c r="H8" s="14" t="n">
        <v>5070803</v>
      </c>
      <c r="I8" s="1" t="n">
        <f aca="false">(H8-G8)</f>
        <v>615</v>
      </c>
    </row>
    <row r="9" customFormat="false" ht="15" hidden="false" customHeight="false" outlineLevel="0" collapsed="false">
      <c r="A9" s="14" t="s">
        <v>23</v>
      </c>
      <c r="B9" s="17" t="s">
        <v>24</v>
      </c>
      <c r="C9" s="13" t="n">
        <v>7.6369104835872</v>
      </c>
      <c r="D9" s="13" t="n">
        <v>735.518268231158</v>
      </c>
      <c r="E9" s="2" t="n">
        <v>96.3109715390656</v>
      </c>
      <c r="G9" s="14" t="n">
        <v>1431912</v>
      </c>
      <c r="H9" s="14" t="n">
        <v>1433580</v>
      </c>
      <c r="I9" s="1" t="n">
        <f aca="false">(H9-G9)</f>
        <v>1668</v>
      </c>
    </row>
    <row r="10" customFormat="false" ht="15" hidden="false" customHeight="false" outlineLevel="0" collapsed="false">
      <c r="A10" s="11" t="s">
        <v>25</v>
      </c>
      <c r="B10" s="17" t="s">
        <v>26</v>
      </c>
      <c r="C10" s="13" t="n">
        <v>20.8457662293687</v>
      </c>
      <c r="D10" s="13" t="n">
        <v>1730.10573162426</v>
      </c>
      <c r="E10" s="2" t="n">
        <v>82.9955451187393</v>
      </c>
      <c r="G10" s="14" t="n">
        <v>3348576</v>
      </c>
      <c r="H10" s="14" t="n">
        <v>3349569</v>
      </c>
      <c r="I10" s="1" t="n">
        <f aca="false">(H10-G10)</f>
        <v>993</v>
      </c>
    </row>
    <row r="11" customFormat="false" ht="15" hidden="false" customHeight="false" outlineLevel="0" collapsed="false">
      <c r="A11" s="11" t="s">
        <v>27</v>
      </c>
      <c r="B11" s="17" t="s">
        <v>28</v>
      </c>
      <c r="C11" s="13" t="n">
        <v>5.52880498551365</v>
      </c>
      <c r="D11" s="13" t="n">
        <v>440.676893466082</v>
      </c>
      <c r="E11" s="2" t="n">
        <v>79.705631618537</v>
      </c>
      <c r="G11" s="14" t="n">
        <v>282882</v>
      </c>
      <c r="H11" s="14" t="n">
        <v>283170</v>
      </c>
      <c r="I11" s="1" t="n">
        <f aca="false">(H11-G11)</f>
        <v>288</v>
      </c>
    </row>
    <row r="12" customFormat="false" ht="15" hidden="false" customHeight="false" outlineLevel="0" collapsed="false">
      <c r="A12" s="11" t="s">
        <v>29</v>
      </c>
      <c r="B12" s="20" t="s">
        <v>30</v>
      </c>
      <c r="C12" s="13" t="n">
        <v>82.429456147658</v>
      </c>
      <c r="D12" s="13" t="n">
        <v>6205.30389823783</v>
      </c>
      <c r="E12" s="2" t="n">
        <v>75.2801751733277</v>
      </c>
      <c r="G12" s="14" t="n">
        <v>94505</v>
      </c>
      <c r="H12" s="14" t="n">
        <v>95297</v>
      </c>
      <c r="I12" s="1" t="n">
        <f aca="false">(H12-G12)</f>
        <v>792</v>
      </c>
    </row>
    <row r="13" customFormat="false" ht="15" hidden="false" customHeight="false" outlineLevel="0" collapsed="false">
      <c r="A13" s="14" t="s">
        <v>31</v>
      </c>
      <c r="B13" s="17" t="s">
        <v>32</v>
      </c>
      <c r="C13" s="13" t="n">
        <v>8.26737194095499</v>
      </c>
      <c r="D13" s="13" t="n">
        <v>525.021935228946</v>
      </c>
      <c r="E13" s="2" t="n">
        <v>63.5052999887531</v>
      </c>
      <c r="G13" s="14" t="n">
        <v>5060616</v>
      </c>
      <c r="H13" s="14" t="n">
        <v>5061579</v>
      </c>
      <c r="I13" s="1" t="n">
        <f aca="false">(H13-G13)</f>
        <v>963</v>
      </c>
    </row>
    <row r="14" customFormat="false" ht="15" hidden="false" customHeight="false" outlineLevel="0" collapsed="false">
      <c r="A14" s="14" t="s">
        <v>33</v>
      </c>
      <c r="B14" s="17" t="s">
        <v>34</v>
      </c>
      <c r="C14" s="13" t="n">
        <v>2.01047454018678</v>
      </c>
      <c r="D14" s="13" t="n">
        <v>115.950461251977</v>
      </c>
      <c r="E14" s="2" t="n">
        <v>57.6731806020309</v>
      </c>
      <c r="G14" s="14" t="n">
        <v>2040201</v>
      </c>
      <c r="H14" s="14" t="n">
        <v>2040993</v>
      </c>
      <c r="I14" s="1" t="n">
        <f aca="false">(H14-G14)</f>
        <v>792</v>
      </c>
    </row>
    <row r="15" customFormat="false" ht="15" hidden="false" customHeight="false" outlineLevel="0" collapsed="false">
      <c r="A15" s="11" t="s">
        <v>35</v>
      </c>
      <c r="B15" s="17" t="s">
        <v>36</v>
      </c>
      <c r="C15" s="13" t="n">
        <v>1.83655805747166</v>
      </c>
      <c r="D15" s="13" t="n">
        <v>92.8288907157853</v>
      </c>
      <c r="E15" s="2" t="n">
        <v>50.5450346849259</v>
      </c>
      <c r="G15" s="14" t="n">
        <v>4298018</v>
      </c>
      <c r="H15" s="14" t="n">
        <v>4298885</v>
      </c>
      <c r="I15" s="1" t="n">
        <f aca="false">(H15-G15)</f>
        <v>867</v>
      </c>
    </row>
    <row r="16" customFormat="false" ht="15" hidden="false" customHeight="false" outlineLevel="0" collapsed="false">
      <c r="A16" s="14" t="s">
        <v>37</v>
      </c>
      <c r="B16" s="17" t="s">
        <v>38</v>
      </c>
      <c r="C16" s="13" t="n">
        <v>73.7387362467348</v>
      </c>
      <c r="D16" s="13" t="n">
        <v>2402.12537544576</v>
      </c>
      <c r="E16" s="2" t="n">
        <v>32.5761668522239</v>
      </c>
      <c r="G16" s="14" t="n">
        <v>4174253</v>
      </c>
      <c r="H16" s="14" t="n">
        <v>4176326</v>
      </c>
      <c r="I16" s="1" t="n">
        <f aca="false">(H16-G16)</f>
        <v>2073</v>
      </c>
    </row>
    <row r="17" customFormat="false" ht="15" hidden="false" customHeight="false" outlineLevel="0" collapsed="false">
      <c r="A17" s="14" t="s">
        <v>39</v>
      </c>
      <c r="B17" s="17" t="s">
        <v>40</v>
      </c>
      <c r="C17" s="13" t="n">
        <v>4.13046909423588</v>
      </c>
      <c r="D17" s="13" t="n">
        <v>133.829938226389</v>
      </c>
      <c r="E17" s="2" t="n">
        <v>32.4006632595679</v>
      </c>
      <c r="G17" s="14" t="n">
        <v>2747039</v>
      </c>
      <c r="H17" s="14" t="n">
        <v>2747810</v>
      </c>
      <c r="I17" s="1" t="n">
        <f aca="false">(H17-G17)</f>
        <v>771</v>
      </c>
    </row>
    <row r="18" customFormat="false" ht="15" hidden="false" customHeight="false" outlineLevel="0" collapsed="false">
      <c r="A18" s="11" t="s">
        <v>41</v>
      </c>
      <c r="B18" s="17" t="s">
        <v>42</v>
      </c>
      <c r="C18" s="13" t="n">
        <v>85.1987648960715</v>
      </c>
      <c r="D18" s="13" t="n">
        <v>2549.3558139334</v>
      </c>
      <c r="E18" s="2" t="n">
        <v>29.9224503670118</v>
      </c>
      <c r="G18" s="14" t="n">
        <v>3982793</v>
      </c>
      <c r="H18" s="14" t="n">
        <v>3984176</v>
      </c>
      <c r="I18" s="1" t="n">
        <f aca="false">(H18-G18)</f>
        <v>1383</v>
      </c>
    </row>
    <row r="19" customFormat="false" ht="15" hidden="false" customHeight="false" outlineLevel="0" collapsed="false">
      <c r="A19" s="14" t="s">
        <v>43</v>
      </c>
      <c r="B19" s="17" t="s">
        <v>44</v>
      </c>
      <c r="C19" s="13" t="n">
        <v>37.1317273101163</v>
      </c>
      <c r="D19" s="13" t="n">
        <v>1109.67599149624</v>
      </c>
      <c r="E19" s="2" t="n">
        <v>29.8848470535309</v>
      </c>
      <c r="G19" s="14" t="n">
        <v>3612975</v>
      </c>
      <c r="H19" s="14" t="n">
        <v>3613704</v>
      </c>
      <c r="I19" s="1" t="n">
        <f aca="false">(H19-G19)</f>
        <v>729</v>
      </c>
    </row>
    <row r="20" customFormat="false" ht="15" hidden="false" customHeight="false" outlineLevel="0" collapsed="false">
      <c r="A20" s="14" t="s">
        <v>45</v>
      </c>
      <c r="B20" s="17" t="s">
        <v>46</v>
      </c>
      <c r="C20" s="13" t="n">
        <v>7.69225041462768</v>
      </c>
      <c r="D20" s="13" t="n">
        <v>206.864232775877</v>
      </c>
      <c r="E20" s="2" t="n">
        <v>26.8925505054414</v>
      </c>
      <c r="G20" s="14" t="n">
        <v>4133725</v>
      </c>
      <c r="H20" s="14" t="n">
        <v>4134139</v>
      </c>
      <c r="I20" s="1" t="n">
        <f aca="false">(H20-G20)</f>
        <v>414</v>
      </c>
    </row>
    <row r="21" customFormat="false" ht="15" hidden="false" customHeight="false" outlineLevel="0" collapsed="false">
      <c r="A21" s="14" t="s">
        <v>47</v>
      </c>
      <c r="B21" s="17" t="s">
        <v>48</v>
      </c>
      <c r="C21" s="13" t="n">
        <v>8.58843492895324</v>
      </c>
      <c r="D21" s="13" t="n">
        <v>230.408378113452</v>
      </c>
      <c r="E21" s="2" t="n">
        <v>26.8277491789222</v>
      </c>
      <c r="G21" s="14" t="n">
        <v>2628044</v>
      </c>
      <c r="H21" s="14" t="n">
        <v>2628971</v>
      </c>
      <c r="I21" s="1" t="n">
        <f aca="false">(H21-G21)</f>
        <v>927</v>
      </c>
    </row>
    <row r="22" customFormat="false" ht="15" hidden="false" customHeight="false" outlineLevel="0" collapsed="false">
      <c r="A22" s="14" t="s">
        <v>49</v>
      </c>
      <c r="B22" s="17" t="s">
        <v>50</v>
      </c>
      <c r="C22" s="13" t="n">
        <v>90.9353099715251</v>
      </c>
      <c r="D22" s="13" t="n">
        <v>2429.24734723243</v>
      </c>
      <c r="E22" s="2" t="n">
        <v>26.7140162385009</v>
      </c>
      <c r="G22" s="14" t="n">
        <v>2795739</v>
      </c>
      <c r="H22" s="14" t="n">
        <v>2796597</v>
      </c>
      <c r="I22" s="1" t="n">
        <f aca="false">(H22-G22)</f>
        <v>858</v>
      </c>
    </row>
    <row r="23" customFormat="false" ht="15" hidden="false" customHeight="false" outlineLevel="0" collapsed="false">
      <c r="A23" s="14" t="s">
        <v>51</v>
      </c>
      <c r="B23" s="17" t="s">
        <v>22</v>
      </c>
      <c r="C23" s="13" t="n">
        <v>12.3433785723095</v>
      </c>
      <c r="D23" s="13" t="n">
        <v>327.945595137549</v>
      </c>
      <c r="E23" s="2" t="n">
        <v>26.5685438728457</v>
      </c>
      <c r="G23" s="14" t="n">
        <v>513018</v>
      </c>
      <c r="H23" s="14" t="n">
        <v>513147</v>
      </c>
      <c r="I23" s="1" t="n">
        <f aca="false">(H23-G23)</f>
        <v>129</v>
      </c>
    </row>
    <row r="24" customFormat="false" ht="15" hidden="false" customHeight="false" outlineLevel="0" collapsed="false">
      <c r="A24" s="14" t="s">
        <v>52</v>
      </c>
      <c r="B24" s="17" t="s">
        <v>53</v>
      </c>
      <c r="C24" s="13" t="n">
        <v>22.5857565365664</v>
      </c>
      <c r="D24" s="13" t="n">
        <v>590.923244793127</v>
      </c>
      <c r="E24" s="2" t="n">
        <v>26.1635355821011</v>
      </c>
      <c r="G24" s="14" t="n">
        <v>4262371</v>
      </c>
      <c r="H24" s="14" t="n">
        <v>4262935</v>
      </c>
      <c r="I24" s="1" t="n">
        <f aca="false">(H24-G24)</f>
        <v>564</v>
      </c>
    </row>
    <row r="25" customFormat="false" ht="15" hidden="false" customHeight="false" outlineLevel="0" collapsed="false">
      <c r="A25" s="14" t="s">
        <v>54</v>
      </c>
      <c r="B25" s="17" t="s">
        <v>55</v>
      </c>
      <c r="C25" s="13" t="n">
        <v>41.8337165406353</v>
      </c>
      <c r="D25" s="13" t="n">
        <v>1023.35732270965</v>
      </c>
      <c r="E25" s="2" t="n">
        <v>24.4625007609738</v>
      </c>
      <c r="G25" s="14" t="n">
        <v>168443</v>
      </c>
      <c r="H25" s="14" t="n">
        <v>169052</v>
      </c>
      <c r="I25" s="1" t="n">
        <f aca="false">(H25-G25)</f>
        <v>609</v>
      </c>
    </row>
    <row r="26" customFormat="false" ht="15" hidden="false" customHeight="false" outlineLevel="0" collapsed="false">
      <c r="A26" s="14" t="s">
        <v>56</v>
      </c>
      <c r="B26" s="17" t="s">
        <v>57</v>
      </c>
      <c r="C26" s="13" t="n">
        <v>55.7354675996289</v>
      </c>
      <c r="D26" s="13" t="n">
        <v>1332.69605941676</v>
      </c>
      <c r="E26" s="2" t="n">
        <v>23.9110949779784</v>
      </c>
      <c r="G26" s="14" t="n">
        <v>4776492</v>
      </c>
      <c r="H26" s="14" t="n">
        <v>4779606</v>
      </c>
      <c r="I26" s="1" t="n">
        <f aca="false">(H26-G26)</f>
        <v>3114</v>
      </c>
    </row>
    <row r="27" customFormat="false" ht="15" hidden="false" customHeight="false" outlineLevel="0" collapsed="false">
      <c r="A27" s="14" t="s">
        <v>58</v>
      </c>
      <c r="B27" s="17" t="s">
        <v>46</v>
      </c>
      <c r="C27" s="13" t="n">
        <v>9.95184897392456</v>
      </c>
      <c r="D27" s="13" t="n">
        <v>232.161485338228</v>
      </c>
      <c r="E27" s="2" t="n">
        <v>23.3284775468889</v>
      </c>
      <c r="G27" s="14" t="n">
        <v>4181256</v>
      </c>
      <c r="H27" s="14" t="n">
        <v>4181736</v>
      </c>
      <c r="I27" s="1" t="n">
        <f aca="false">(H27-G27)</f>
        <v>480</v>
      </c>
    </row>
    <row r="28" customFormat="false" ht="15" hidden="false" customHeight="false" outlineLevel="0" collapsed="false">
      <c r="A28" s="14" t="s">
        <v>59</v>
      </c>
      <c r="B28" s="17" t="s">
        <v>60</v>
      </c>
      <c r="C28" s="13" t="n">
        <v>51.9821664617366</v>
      </c>
      <c r="D28" s="13" t="n">
        <v>1191.38998203352</v>
      </c>
      <c r="E28" s="2" t="n">
        <v>22.9192060109786</v>
      </c>
      <c r="G28" s="14" t="n">
        <v>4458297</v>
      </c>
      <c r="H28" s="14" t="n">
        <v>4458879</v>
      </c>
      <c r="I28" s="1" t="n">
        <f aca="false">(H28-G28)</f>
        <v>582</v>
      </c>
    </row>
    <row r="29" customFormat="false" ht="15" hidden="false" customHeight="false" outlineLevel="0" collapsed="false">
      <c r="A29" s="14" t="s">
        <v>61</v>
      </c>
      <c r="B29" s="17" t="s">
        <v>62</v>
      </c>
      <c r="C29" s="13" t="n">
        <v>473.720412216721</v>
      </c>
      <c r="D29" s="13" t="n">
        <v>10624.46174336</v>
      </c>
      <c r="E29" s="2" t="n">
        <v>22.4277051808768</v>
      </c>
      <c r="G29" s="14" t="n">
        <v>3061521</v>
      </c>
      <c r="H29" s="14" t="n">
        <v>3062805</v>
      </c>
      <c r="I29" s="1" t="n">
        <f aca="false">(H29-G29)</f>
        <v>1284</v>
      </c>
    </row>
    <row r="30" customFormat="false" ht="15" hidden="false" customHeight="false" outlineLevel="0" collapsed="false">
      <c r="A30" s="14" t="s">
        <v>63</v>
      </c>
      <c r="B30" s="17" t="s">
        <v>22</v>
      </c>
      <c r="C30" s="13" t="n">
        <v>62.0652946760887</v>
      </c>
      <c r="D30" s="13" t="n">
        <v>1377.15863166583</v>
      </c>
      <c r="E30" s="2" t="n">
        <v>22.1888680115524</v>
      </c>
      <c r="G30" s="14" t="n">
        <v>900916</v>
      </c>
      <c r="H30" s="14" t="n">
        <v>901660</v>
      </c>
      <c r="I30" s="1" t="n">
        <f aca="false">(H30-G30)</f>
        <v>744</v>
      </c>
    </row>
    <row r="31" customFormat="false" ht="15" hidden="false" customHeight="false" outlineLevel="0" collapsed="false">
      <c r="A31" s="14" t="s">
        <v>64</v>
      </c>
      <c r="B31" s="17" t="s">
        <v>22</v>
      </c>
      <c r="C31" s="13" t="n">
        <v>11.7947839690958</v>
      </c>
      <c r="D31" s="13" t="n">
        <v>249.677098086654</v>
      </c>
      <c r="E31" s="2" t="n">
        <v>21.1684333295844</v>
      </c>
      <c r="G31" s="14" t="n">
        <v>1676952</v>
      </c>
      <c r="H31" s="14" t="n">
        <v>1677357</v>
      </c>
      <c r="I31" s="1" t="n">
        <f aca="false">(H31-G31)</f>
        <v>405</v>
      </c>
    </row>
    <row r="32" customFormat="false" ht="15" hidden="false" customHeight="false" outlineLevel="0" collapsed="false">
      <c r="A32" s="14" t="s">
        <v>65</v>
      </c>
      <c r="B32" s="17" t="s">
        <v>22</v>
      </c>
      <c r="C32" s="13" t="n">
        <v>13.5619467240474</v>
      </c>
      <c r="D32" s="13" t="n">
        <v>265.2475179844</v>
      </c>
      <c r="E32" s="2" t="n">
        <v>19.5582185494119</v>
      </c>
      <c r="G32" s="14" t="n">
        <v>2215334</v>
      </c>
      <c r="H32" s="14" t="n">
        <v>2217917</v>
      </c>
      <c r="I32" s="1" t="n">
        <f aca="false">(H32-G32)</f>
        <v>2583</v>
      </c>
    </row>
    <row r="33" customFormat="false" ht="15" hidden="false" customHeight="false" outlineLevel="0" collapsed="false">
      <c r="A33" s="14" t="s">
        <v>66</v>
      </c>
      <c r="B33" s="17" t="s">
        <v>22</v>
      </c>
      <c r="C33" s="13" t="n">
        <v>4.71791358763831</v>
      </c>
      <c r="D33" s="13" t="n">
        <v>91.7181176644853</v>
      </c>
      <c r="E33" s="2" t="n">
        <v>19.4403979557407</v>
      </c>
      <c r="G33" s="14" t="n">
        <v>3462682</v>
      </c>
      <c r="H33" s="14" t="n">
        <v>3463357</v>
      </c>
      <c r="I33" s="1" t="n">
        <f aca="false">(H33-G33)</f>
        <v>675</v>
      </c>
    </row>
    <row r="34" customFormat="false" ht="15" hidden="false" customHeight="false" outlineLevel="0" collapsed="false">
      <c r="A34" s="14" t="s">
        <v>67</v>
      </c>
      <c r="B34" s="17" t="s">
        <v>68</v>
      </c>
      <c r="C34" s="13" t="n">
        <v>20.7127913603633</v>
      </c>
      <c r="D34" s="13" t="n">
        <v>387.564972813953</v>
      </c>
      <c r="E34" s="2" t="n">
        <v>18.7113830324005</v>
      </c>
      <c r="G34" s="14" t="n">
        <v>3680192</v>
      </c>
      <c r="H34" s="14" t="n">
        <v>3680807</v>
      </c>
      <c r="I34" s="1" t="n">
        <f aca="false">(H34-G34)</f>
        <v>615</v>
      </c>
    </row>
    <row r="35" customFormat="false" ht="15" hidden="false" customHeight="false" outlineLevel="0" collapsed="false">
      <c r="A35" s="14" t="s">
        <v>69</v>
      </c>
      <c r="B35" s="17" t="s">
        <v>70</v>
      </c>
      <c r="C35" s="13" t="n">
        <v>281.073643685136</v>
      </c>
      <c r="D35" s="13" t="n">
        <v>5136.15564440548</v>
      </c>
      <c r="E35" s="2" t="n">
        <v>18.2733449393039</v>
      </c>
      <c r="G35" s="14" t="n">
        <v>1167483</v>
      </c>
      <c r="H35" s="14" t="n">
        <v>1168650</v>
      </c>
      <c r="I35" s="1" t="n">
        <f aca="false">(H35-G35)</f>
        <v>1167</v>
      </c>
    </row>
    <row r="36" customFormat="false" ht="15" hidden="false" customHeight="false" outlineLevel="0" collapsed="false">
      <c r="A36" s="14" t="s">
        <v>71</v>
      </c>
      <c r="B36" s="16" t="s">
        <v>72</v>
      </c>
      <c r="C36" s="13" t="n">
        <v>13.4836444912296</v>
      </c>
      <c r="D36" s="13" t="n">
        <v>245.446579315756</v>
      </c>
      <c r="E36" s="2" t="n">
        <v>18.2032817221936</v>
      </c>
      <c r="G36" s="14" t="n">
        <v>1227012</v>
      </c>
      <c r="H36" s="14" t="n">
        <v>1228311</v>
      </c>
      <c r="I36" s="1" t="n">
        <f aca="false">(H36-G36)</f>
        <v>1299</v>
      </c>
    </row>
    <row r="37" customFormat="false" ht="15" hidden="false" customHeight="false" outlineLevel="0" collapsed="false">
      <c r="A37" s="14" t="s">
        <v>73</v>
      </c>
      <c r="B37" s="17" t="s">
        <v>22</v>
      </c>
      <c r="C37" s="13" t="n">
        <v>328.56898199624</v>
      </c>
      <c r="D37" s="13" t="n">
        <v>5814.27353051648</v>
      </c>
      <c r="E37" s="2" t="n">
        <v>17.6957468571486</v>
      </c>
      <c r="G37" s="14" t="n">
        <v>219131</v>
      </c>
      <c r="H37" s="14" t="n">
        <v>219257</v>
      </c>
      <c r="I37" s="1" t="n">
        <f aca="false">(H37-G37)</f>
        <v>126</v>
      </c>
    </row>
    <row r="38" customFormat="false" ht="15" hidden="false" customHeight="false" outlineLevel="0" collapsed="false">
      <c r="A38" s="14" t="s">
        <v>74</v>
      </c>
      <c r="B38" s="17" t="s">
        <v>22</v>
      </c>
      <c r="C38" s="13" t="n">
        <v>2.23010621264416</v>
      </c>
      <c r="D38" s="13" t="n">
        <v>39.018737031635</v>
      </c>
      <c r="E38" s="2" t="n">
        <v>17.4963581601667</v>
      </c>
      <c r="G38" s="14" t="n">
        <v>4414718</v>
      </c>
      <c r="H38" s="14" t="n">
        <v>4415432</v>
      </c>
      <c r="I38" s="1" t="n">
        <f aca="false">(H38-G38)</f>
        <v>714</v>
      </c>
    </row>
    <row r="39" customFormat="false" ht="15" hidden="false" customHeight="false" outlineLevel="0" collapsed="false">
      <c r="A39" s="14" t="s">
        <v>75</v>
      </c>
      <c r="B39" s="17" t="s">
        <v>22</v>
      </c>
      <c r="C39" s="13" t="n">
        <v>2.72187322363749</v>
      </c>
      <c r="D39" s="13" t="n">
        <v>44.0952488771564</v>
      </c>
      <c r="E39" s="2" t="n">
        <v>16.2003316297839</v>
      </c>
      <c r="G39" s="14" t="n">
        <v>2010086</v>
      </c>
      <c r="H39" s="14" t="n">
        <v>2010671</v>
      </c>
      <c r="I39" s="1" t="n">
        <f aca="false">(H39-G39)</f>
        <v>585</v>
      </c>
    </row>
    <row r="40" customFormat="false" ht="15" hidden="false" customHeight="false" outlineLevel="0" collapsed="false">
      <c r="A40" s="14" t="s">
        <v>76</v>
      </c>
      <c r="B40" s="17" t="s">
        <v>77</v>
      </c>
      <c r="C40" s="13" t="n">
        <v>74.7002984709399</v>
      </c>
      <c r="D40" s="13" t="n">
        <v>1185.96621591161</v>
      </c>
      <c r="E40" s="2" t="n">
        <v>15.8763249971883</v>
      </c>
      <c r="G40" s="14" t="n">
        <v>2589479</v>
      </c>
      <c r="H40" s="14" t="n">
        <v>2590289</v>
      </c>
      <c r="I40" s="1" t="n">
        <f aca="false">(H40-G40)</f>
        <v>810</v>
      </c>
    </row>
    <row r="41" customFormat="false" ht="15" hidden="false" customHeight="false" outlineLevel="0" collapsed="false">
      <c r="A41" s="14" t="s">
        <v>78</v>
      </c>
      <c r="B41" s="17" t="s">
        <v>22</v>
      </c>
      <c r="C41" s="13" t="n">
        <v>14.6082186773205</v>
      </c>
      <c r="D41" s="13" t="n">
        <v>217.725348125556</v>
      </c>
      <c r="E41" s="2" t="n">
        <v>14.9043050994012</v>
      </c>
      <c r="G41" s="14" t="n">
        <v>2233757</v>
      </c>
      <c r="H41" s="14" t="n">
        <v>2234084</v>
      </c>
      <c r="I41" s="1" t="n">
        <f aca="false">(H41-G41)</f>
        <v>327</v>
      </c>
    </row>
    <row r="42" customFormat="false" ht="15" hidden="false" customHeight="false" outlineLevel="0" collapsed="false">
      <c r="A42" s="14" t="s">
        <v>79</v>
      </c>
      <c r="B42" s="17" t="s">
        <v>22</v>
      </c>
      <c r="C42" s="13" t="n">
        <v>2.57653047868597</v>
      </c>
      <c r="D42" s="13" t="n">
        <v>38.401396352242</v>
      </c>
      <c r="E42" s="2" t="n">
        <v>14.9043050994012</v>
      </c>
      <c r="G42" s="14" t="n">
        <v>2505299</v>
      </c>
      <c r="H42" s="14" t="n">
        <v>2505917</v>
      </c>
      <c r="I42" s="1" t="n">
        <f aca="false">(H42-G42)</f>
        <v>618</v>
      </c>
    </row>
    <row r="43" customFormat="false" ht="15" hidden="false" customHeight="false" outlineLevel="0" collapsed="false">
      <c r="A43" s="14" t="s">
        <v>80</v>
      </c>
      <c r="B43" s="17" t="s">
        <v>81</v>
      </c>
      <c r="C43" s="13" t="n">
        <v>58.126897657393</v>
      </c>
      <c r="D43" s="13" t="n">
        <v>853.991180857158</v>
      </c>
      <c r="E43" s="2" t="n">
        <v>14.6918417337647</v>
      </c>
      <c r="G43" s="14" t="n">
        <v>115296</v>
      </c>
      <c r="H43" s="14" t="n">
        <v>116967</v>
      </c>
      <c r="I43" s="1" t="n">
        <f aca="false">(H43-G43)</f>
        <v>1671</v>
      </c>
    </row>
    <row r="44" customFormat="false" ht="15" hidden="false" customHeight="false" outlineLevel="0" collapsed="false">
      <c r="A44" s="14" t="s">
        <v>82</v>
      </c>
      <c r="B44" s="17" t="s">
        <v>83</v>
      </c>
      <c r="C44" s="13" t="n">
        <v>9.11967832662045</v>
      </c>
      <c r="D44" s="13" t="n">
        <v>132.376664670391</v>
      </c>
      <c r="E44" s="2" t="n">
        <v>14.5154971402864</v>
      </c>
      <c r="G44" s="14" t="n">
        <v>3586778</v>
      </c>
      <c r="H44" s="14" t="n">
        <v>3587651</v>
      </c>
      <c r="I44" s="1" t="n">
        <f aca="false">(H44-G44)</f>
        <v>873</v>
      </c>
    </row>
    <row r="45" customFormat="false" ht="15" hidden="false" customHeight="false" outlineLevel="0" collapsed="false">
      <c r="A45" s="14" t="s">
        <v>84</v>
      </c>
      <c r="B45" s="17" t="s">
        <v>22</v>
      </c>
      <c r="C45" s="13" t="n">
        <v>47.1791358763831</v>
      </c>
      <c r="D45" s="13" t="n">
        <v>672.599529539559</v>
      </c>
      <c r="E45" s="2" t="n">
        <v>14.2562918342099</v>
      </c>
      <c r="G45" s="14" t="n">
        <v>1969306</v>
      </c>
      <c r="H45" s="14" t="n">
        <v>1969441</v>
      </c>
      <c r="I45" s="1" t="n">
        <f aca="false">(H45-G45)</f>
        <v>135</v>
      </c>
    </row>
    <row r="46" customFormat="false" ht="15" hidden="false" customHeight="false" outlineLevel="0" collapsed="false">
      <c r="A46" s="14" t="s">
        <v>85</v>
      </c>
      <c r="B46" s="17" t="s">
        <v>86</v>
      </c>
      <c r="C46" s="13" t="n">
        <v>9.95184897392456</v>
      </c>
      <c r="D46" s="13" t="n">
        <v>141.876463262251</v>
      </c>
      <c r="E46" s="2" t="n">
        <v>14.2562918342099</v>
      </c>
      <c r="G46" s="14" t="n">
        <v>4145554</v>
      </c>
      <c r="H46" s="14" t="n">
        <v>4146514</v>
      </c>
      <c r="I46" s="1" t="n">
        <f aca="false">(H46-G46)</f>
        <v>960</v>
      </c>
    </row>
    <row r="47" customFormat="false" ht="15" hidden="false" customHeight="false" outlineLevel="0" collapsed="false">
      <c r="A47" s="11" t="s">
        <v>87</v>
      </c>
      <c r="B47" s="17" t="s">
        <v>36</v>
      </c>
      <c r="C47" s="13" t="n">
        <v>7.17250376499068</v>
      </c>
      <c r="D47" s="13" t="n">
        <v>101.091337459589</v>
      </c>
      <c r="E47" s="2" t="n">
        <v>14.094288517912</v>
      </c>
      <c r="G47" s="14" t="n">
        <v>4096663</v>
      </c>
      <c r="H47" s="14" t="n">
        <v>4097551</v>
      </c>
      <c r="I47" s="1" t="n">
        <f aca="false">(H47-G47)</f>
        <v>888</v>
      </c>
    </row>
    <row r="48" customFormat="false" ht="15" hidden="false" customHeight="false" outlineLevel="0" collapsed="false">
      <c r="A48" s="14" t="s">
        <v>88</v>
      </c>
      <c r="B48" s="17" t="s">
        <v>22</v>
      </c>
      <c r="C48" s="13" t="n">
        <v>94.7795140373768</v>
      </c>
      <c r="D48" s="13" t="n">
        <v>1326.63705907559</v>
      </c>
      <c r="E48" s="2" t="n">
        <v>13.9970865281333</v>
      </c>
      <c r="G48" s="14" t="n">
        <v>3649361</v>
      </c>
      <c r="H48" s="14" t="n">
        <v>3649613</v>
      </c>
      <c r="I48" s="1" t="n">
        <f aca="false">(H48-G48)</f>
        <v>252</v>
      </c>
    </row>
    <row r="49" customFormat="false" ht="15" hidden="false" customHeight="false" outlineLevel="0" collapsed="false">
      <c r="A49" s="14" t="s">
        <v>89</v>
      </c>
      <c r="B49" s="17" t="s">
        <v>90</v>
      </c>
      <c r="C49" s="13" t="n">
        <v>41.5766134910626</v>
      </c>
      <c r="D49" s="13" t="n">
        <v>566.9326148136</v>
      </c>
      <c r="E49" s="2" t="n">
        <v>13.6358536015798</v>
      </c>
      <c r="G49" s="14" t="n">
        <v>2241000</v>
      </c>
      <c r="H49" s="14" t="n">
        <v>2242800</v>
      </c>
      <c r="I49" s="1" t="n">
        <f aca="false">(H49-G49)</f>
        <v>1800</v>
      </c>
    </row>
    <row r="50" customFormat="false" ht="15" hidden="false" customHeight="false" outlineLevel="0" collapsed="false">
      <c r="A50" s="14" t="s">
        <v>91</v>
      </c>
      <c r="B50" s="17" t="s">
        <v>92</v>
      </c>
      <c r="C50" s="13" t="n">
        <v>8.56073030015016</v>
      </c>
      <c r="D50" s="13" t="n">
        <v>112.058829243303</v>
      </c>
      <c r="E50" s="2" t="n">
        <v>13.0898679568654</v>
      </c>
      <c r="G50" s="14" t="n">
        <v>2326142</v>
      </c>
      <c r="H50" s="14" t="n">
        <v>2327072</v>
      </c>
      <c r="I50" s="1" t="n">
        <f aca="false">(H50-G50)</f>
        <v>930</v>
      </c>
    </row>
    <row r="51" customFormat="false" ht="15" hidden="false" customHeight="false" outlineLevel="0" collapsed="false">
      <c r="A51" s="14" t="s">
        <v>93</v>
      </c>
      <c r="B51" s="17" t="s">
        <v>94</v>
      </c>
      <c r="C51" s="13" t="n">
        <v>7.85155737587737</v>
      </c>
      <c r="D51" s="13" t="n">
        <v>98.7055186404039</v>
      </c>
      <c r="E51" s="2" t="n">
        <v>12.5714573447123</v>
      </c>
      <c r="G51" s="14" t="n">
        <v>1667957</v>
      </c>
      <c r="H51" s="14" t="n">
        <v>1668971</v>
      </c>
      <c r="I51" s="1" t="n">
        <f aca="false">(H51-G51)</f>
        <v>1014</v>
      </c>
    </row>
    <row r="52" customFormat="false" ht="15" hidden="false" customHeight="false" outlineLevel="0" collapsed="false">
      <c r="A52" s="14" t="s">
        <v>95</v>
      </c>
      <c r="B52" s="17" t="s">
        <v>96</v>
      </c>
      <c r="C52" s="13" t="n">
        <v>225.795173773021</v>
      </c>
      <c r="D52" s="13" t="n">
        <v>2783.84756308987</v>
      </c>
      <c r="E52" s="2" t="n">
        <v>12.3290835520174</v>
      </c>
      <c r="G52" s="14" t="n">
        <v>1335299</v>
      </c>
      <c r="H52" s="14" t="n">
        <v>1336385</v>
      </c>
      <c r="I52" s="1" t="n">
        <f aca="false">(H52-G52)</f>
        <v>1086</v>
      </c>
    </row>
    <row r="53" customFormat="false" ht="15" hidden="false" customHeight="false" outlineLevel="0" collapsed="false">
      <c r="A53" s="14" t="s">
        <v>97</v>
      </c>
      <c r="B53" s="17" t="s">
        <v>98</v>
      </c>
      <c r="C53" s="13" t="n">
        <v>2.04928678999734</v>
      </c>
      <c r="D53" s="13" t="n">
        <v>25.2313354578941</v>
      </c>
      <c r="E53" s="2" t="n">
        <v>12.3122520386358</v>
      </c>
      <c r="G53" s="14" t="n">
        <v>2247912</v>
      </c>
      <c r="H53" s="14" t="n">
        <v>2248689</v>
      </c>
      <c r="I53" s="1" t="n">
        <f aca="false">(H53-G53)</f>
        <v>777</v>
      </c>
    </row>
    <row r="54" customFormat="false" ht="15" hidden="false" customHeight="false" outlineLevel="0" collapsed="false">
      <c r="A54" s="14" t="s">
        <v>99</v>
      </c>
      <c r="B54" s="17" t="s">
        <v>100</v>
      </c>
      <c r="C54" s="13" t="n">
        <v>202.273353128548</v>
      </c>
      <c r="D54" s="13" t="n">
        <v>2489.39189789049</v>
      </c>
      <c r="E54" s="2" t="n">
        <v>12.3070679325143</v>
      </c>
      <c r="G54" s="14" t="n">
        <v>136275</v>
      </c>
      <c r="H54" s="14" t="n">
        <v>137259</v>
      </c>
      <c r="I54" s="1" t="n">
        <f aca="false">(H54-G54)</f>
        <v>984</v>
      </c>
    </row>
    <row r="55" customFormat="false" ht="15" hidden="false" customHeight="false" outlineLevel="0" collapsed="false">
      <c r="A55" s="11" t="s">
        <v>101</v>
      </c>
      <c r="B55" s="17" t="s">
        <v>102</v>
      </c>
      <c r="C55" s="13" t="n">
        <v>9.95663581806786</v>
      </c>
      <c r="D55" s="13" t="n">
        <v>120.10705884635</v>
      </c>
      <c r="E55" s="2" t="n">
        <v>12.0630161674084</v>
      </c>
      <c r="G55" s="14" t="n">
        <v>1439506</v>
      </c>
      <c r="H55" s="14" t="n">
        <v>1441585</v>
      </c>
      <c r="I55" s="1" t="n">
        <f aca="false">(H55-G55)</f>
        <v>2079</v>
      </c>
    </row>
    <row r="56" customFormat="false" ht="15" hidden="false" customHeight="false" outlineLevel="0" collapsed="false">
      <c r="A56" s="11" t="s">
        <v>103</v>
      </c>
      <c r="B56" s="17" t="s">
        <v>104</v>
      </c>
      <c r="C56" s="13" t="n">
        <v>34.5116436763901</v>
      </c>
      <c r="D56" s="13" t="n">
        <v>406.407914875424</v>
      </c>
      <c r="E56" s="2" t="n">
        <v>11.7759651984774</v>
      </c>
      <c r="G56" s="14" t="n">
        <v>3980730</v>
      </c>
      <c r="H56" s="14" t="n">
        <v>3982068</v>
      </c>
      <c r="I56" s="1" t="n">
        <f aca="false">(H56-G56)</f>
        <v>1338</v>
      </c>
    </row>
    <row r="57" customFormat="false" ht="15" hidden="false" customHeight="false" outlineLevel="0" collapsed="false">
      <c r="A57" s="14" t="s">
        <v>105</v>
      </c>
      <c r="B57" s="17" t="s">
        <v>22</v>
      </c>
      <c r="C57" s="13" t="n">
        <v>11.2450270891803</v>
      </c>
      <c r="D57" s="13" t="n">
        <v>128.978602965682</v>
      </c>
      <c r="E57" s="2" t="n">
        <v>11.469834793887</v>
      </c>
      <c r="G57" s="14" t="n">
        <v>4107418</v>
      </c>
      <c r="H57" s="14" t="n">
        <v>4108834</v>
      </c>
      <c r="I57" s="1" t="n">
        <f aca="false">(H57-G57)</f>
        <v>1416</v>
      </c>
    </row>
    <row r="58" customFormat="false" ht="15" hidden="false" customHeight="false" outlineLevel="0" collapsed="false">
      <c r="A58" s="14" t="s">
        <v>106</v>
      </c>
      <c r="B58" s="17" t="s">
        <v>107</v>
      </c>
      <c r="C58" s="13" t="n">
        <v>40.5508277375534</v>
      </c>
      <c r="D58" s="13" t="n">
        <v>459.563828110887</v>
      </c>
      <c r="E58" s="2" t="n">
        <v>11.3330319934577</v>
      </c>
      <c r="G58" s="14" t="n">
        <v>476124</v>
      </c>
      <c r="H58" s="14" t="n">
        <v>477891</v>
      </c>
      <c r="I58" s="1" t="n">
        <f aca="false">(H58-G58)</f>
        <v>1767</v>
      </c>
    </row>
    <row r="59" customFormat="false" ht="15" hidden="false" customHeight="false" outlineLevel="0" collapsed="false">
      <c r="A59" s="14" t="s">
        <v>108</v>
      </c>
      <c r="B59" s="17" t="s">
        <v>109</v>
      </c>
      <c r="C59" s="13" t="n">
        <v>8.25451444182442</v>
      </c>
      <c r="D59" s="13" t="n">
        <v>92.5383030090744</v>
      </c>
      <c r="E59" s="2" t="n">
        <v>11.2106294878105</v>
      </c>
      <c r="G59" s="14" t="n">
        <v>3318330</v>
      </c>
      <c r="H59" s="14" t="n">
        <v>3320259</v>
      </c>
      <c r="I59" s="1" t="n">
        <f aca="false">(H59-G59)</f>
        <v>1929</v>
      </c>
    </row>
    <row r="60" customFormat="false" ht="15" hidden="false" customHeight="false" outlineLevel="0" collapsed="false">
      <c r="A60" s="14" t="s">
        <v>110</v>
      </c>
      <c r="B60" s="17" t="s">
        <v>111</v>
      </c>
      <c r="C60" s="13" t="n">
        <v>22.0006333102305</v>
      </c>
      <c r="D60" s="13" t="n">
        <v>245.928113426793</v>
      </c>
      <c r="E60" s="2" t="n">
        <v>11.1782288245509</v>
      </c>
      <c r="G60" s="14" t="n">
        <v>944385</v>
      </c>
      <c r="H60" s="14" t="n">
        <v>944964</v>
      </c>
      <c r="I60" s="1" t="n">
        <f aca="false">(H60-G60)</f>
        <v>579</v>
      </c>
    </row>
    <row r="61" customFormat="false" ht="15" hidden="false" customHeight="false" outlineLevel="0" collapsed="false">
      <c r="A61" s="14" t="s">
        <v>112</v>
      </c>
      <c r="B61" s="17" t="s">
        <v>22</v>
      </c>
      <c r="C61" s="13" t="n">
        <v>8.56073030015016</v>
      </c>
      <c r="D61" s="13" t="n">
        <v>94.3069355017893</v>
      </c>
      <c r="E61" s="2" t="n">
        <v>11.0162255082531</v>
      </c>
      <c r="G61" s="14" t="n">
        <v>1676183</v>
      </c>
      <c r="H61" s="14" t="n">
        <v>1676927</v>
      </c>
      <c r="I61" s="1" t="n">
        <f aca="false">(H61-G61)</f>
        <v>744</v>
      </c>
    </row>
    <row r="62" customFormat="false" ht="15" hidden="false" customHeight="false" outlineLevel="0" collapsed="false">
      <c r="A62" s="14" t="s">
        <v>113</v>
      </c>
      <c r="B62" s="17" t="s">
        <v>114</v>
      </c>
      <c r="C62" s="13" t="n">
        <v>28.0757452161096</v>
      </c>
      <c r="D62" s="13" t="n">
        <v>305.823320550031</v>
      </c>
      <c r="E62" s="2" t="n">
        <v>10.8927944101214</v>
      </c>
      <c r="G62" s="14" t="n">
        <v>301349</v>
      </c>
      <c r="H62" s="14" t="n">
        <v>302540</v>
      </c>
      <c r="I62" s="1" t="n">
        <f aca="false">(H62-G62)</f>
        <v>1191</v>
      </c>
    </row>
    <row r="63" customFormat="false" ht="15" hidden="false" customHeight="false" outlineLevel="0" collapsed="false">
      <c r="A63" s="14" t="s">
        <v>115</v>
      </c>
      <c r="B63" s="17" t="s">
        <v>22</v>
      </c>
      <c r="C63" s="13" t="n">
        <v>13.4031636012452</v>
      </c>
      <c r="D63" s="13" t="n">
        <v>144.178101631672</v>
      </c>
      <c r="E63" s="2" t="n">
        <v>10.7570202021765</v>
      </c>
      <c r="G63" s="14" t="n">
        <v>4071265</v>
      </c>
      <c r="H63" s="14" t="n">
        <v>4071859</v>
      </c>
      <c r="I63" s="1" t="n">
        <f aca="false">(H63-G63)</f>
        <v>594</v>
      </c>
    </row>
    <row r="64" customFormat="false" ht="15" hidden="false" customHeight="false" outlineLevel="0" collapsed="false">
      <c r="A64" s="14" t="s">
        <v>116</v>
      </c>
      <c r="B64" s="17" t="s">
        <v>22</v>
      </c>
      <c r="C64" s="13" t="n">
        <v>7.17250376499068</v>
      </c>
      <c r="D64" s="13" t="n">
        <v>74.3660413495826</v>
      </c>
      <c r="E64" s="2" t="n">
        <v>10.3682122430617</v>
      </c>
      <c r="G64" s="14" t="n">
        <v>3934746</v>
      </c>
      <c r="H64" s="14" t="n">
        <v>3934968</v>
      </c>
      <c r="I64" s="1" t="n">
        <f aca="false">(H64-G64)</f>
        <v>222</v>
      </c>
    </row>
    <row r="65" customFormat="false" ht="15" hidden="false" customHeight="false" outlineLevel="0" collapsed="false">
      <c r="A65" s="11" t="s">
        <v>117</v>
      </c>
      <c r="B65" s="17" t="s">
        <v>118</v>
      </c>
      <c r="C65" s="13" t="n">
        <v>12.49990692377</v>
      </c>
      <c r="D65" s="13" t="n">
        <v>128.978602965682</v>
      </c>
      <c r="E65" s="2" t="n">
        <v>10.3183650688162</v>
      </c>
      <c r="G65" s="14" t="n">
        <v>864343</v>
      </c>
      <c r="H65" s="14" t="n">
        <v>865999</v>
      </c>
      <c r="I65" s="1" t="n">
        <f aca="false">(H65-G65)</f>
        <v>1656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6T17:25:41Z</dcterms:created>
  <dc:creator>utilisateur</dc:creator>
  <dc:description/>
  <dc:language>en-US</dc:language>
  <cp:lastModifiedBy>GIARD jean-christophe</cp:lastModifiedBy>
  <cp:lastPrinted>2015-06-17T12:48:16Z</cp:lastPrinted>
  <dcterms:modified xsi:type="dcterms:W3CDTF">2020-03-11T14:48:19Z</dcterms:modified>
  <cp:revision>0</cp:revision>
  <dc:subject/>
  <dc:title/>
</cp:coreProperties>
</file>